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991743.NIABNET\Desktop\regulatory_divergence\Supplementary Information Final\"/>
    </mc:Choice>
  </mc:AlternateContent>
  <xr:revisionPtr revIDLastSave="0" documentId="13_ncr:1_{F326477D-12D6-48F3-9B0E-DE32572588F6}" xr6:coauthVersionLast="45" xr6:coauthVersionMax="45" xr10:uidLastSave="{00000000-0000-0000-0000-000000000000}"/>
  <bookViews>
    <workbookView xWindow="-108" yWindow="-108" windowWidth="23256" windowHeight="12576" xr2:uid="{F40587D2-E61F-4E95-848E-E5ADC6E774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F3" i="1"/>
  <c r="E3" i="1"/>
  <c r="I2" i="1" l="1"/>
  <c r="E2" i="1"/>
</calcChain>
</file>

<file path=xl/sharedStrings.xml><?xml version="1.0" encoding="utf-8"?>
<sst xmlns="http://schemas.openxmlformats.org/spreadsheetml/2006/main" count="23" uniqueCount="22">
  <si>
    <t>LOC_Os12g29330.1</t>
  </si>
  <si>
    <t>CIS+TRANS</t>
  </si>
  <si>
    <t>Name</t>
  </si>
  <si>
    <t>APO_ctrl</t>
  </si>
  <si>
    <t>IR64_ctrl</t>
  </si>
  <si>
    <t>LOG(IR64/Apo )</t>
  </si>
  <si>
    <t>Apo+IR64</t>
  </si>
  <si>
    <t>fromAPO_ctrl</t>
  </si>
  <si>
    <t>fromIR64_ctrl</t>
  </si>
  <si>
    <t>LOG(F1IR64/F1APO)</t>
  </si>
  <si>
    <t>p.binomP.trtC</t>
  </si>
  <si>
    <t>fdr.binomP.trtC</t>
  </si>
  <si>
    <t>p.binomF.trtC</t>
  </si>
  <si>
    <t>fdr.binomF.trtC</t>
  </si>
  <si>
    <t>p.Fisher.trtC</t>
  </si>
  <si>
    <t>fdr.Fisher.trtC</t>
  </si>
  <si>
    <t>signPF</t>
  </si>
  <si>
    <t>Classification</t>
  </si>
  <si>
    <t>CIS</t>
  </si>
  <si>
    <t>Treatment</t>
  </si>
  <si>
    <t>Non-stress</t>
  </si>
  <si>
    <t>Water-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74420</xdr:colOff>
      <xdr:row>5</xdr:row>
      <xdr:rowOff>68580</xdr:rowOff>
    </xdr:from>
    <xdr:to>
      <xdr:col>10</xdr:col>
      <xdr:colOff>106680</xdr:colOff>
      <xdr:row>15</xdr:row>
      <xdr:rowOff>1600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3811CE9-0795-4525-A875-C271F1842FF0}"/>
            </a:ext>
          </a:extLst>
        </xdr:cNvPr>
        <xdr:cNvSpPr txBox="1"/>
      </xdr:nvSpPr>
      <xdr:spPr>
        <a:xfrm>
          <a:off x="1859280" y="982980"/>
          <a:ext cx="6088380" cy="1920240"/>
        </a:xfrm>
        <a:prstGeom prst="rect">
          <a:avLst/>
        </a:prstGeom>
        <a:solidFill>
          <a:schemeClr val="lt1"/>
        </a:solidFill>
        <a:ln w="9525" cmpd="sng">
          <a:solidFill>
            <a:schemeClr val="tx1">
              <a:lumMod val="95000"/>
              <a:lumOff val="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C_Os12g29330.1</a:t>
          </a:r>
          <a:r>
            <a:rPr lang="en-GB"/>
            <a:t>  No Apical</a:t>
          </a:r>
          <a:r>
            <a:rPr lang="en-GB" baseline="0"/>
            <a:t> Meristem gene</a:t>
          </a:r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rental expression ratio between IR64 and Apo showed positve value (highlighted yellow) in both non- and water-stress conditions. </a:t>
          </a:r>
        </a:p>
        <a:p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ir expression ratios in the hybrid (highlighted green) also showed positive values. </a:t>
          </a:r>
        </a:p>
        <a:p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results indicate that this gene is highly expressed in IR64, a drought-susceptible variety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2F348-055B-4180-AB9E-C2AD0AF3E29A}">
  <dimension ref="A1:Q3"/>
  <sheetViews>
    <sheetView tabSelected="1" workbookViewId="0">
      <selection activeCell="K12" sqref="K12"/>
    </sheetView>
  </sheetViews>
  <sheetFormatPr defaultRowHeight="14.4" x14ac:dyDescent="0.3"/>
  <cols>
    <col min="1" max="1" width="11.44140625" bestFit="1" customWidth="1"/>
    <col min="2" max="2" width="17" bestFit="1" customWidth="1"/>
    <col min="3" max="3" width="8.109375" bestFit="1" customWidth="1"/>
    <col min="4" max="4" width="8.33203125" bestFit="1" customWidth="1"/>
    <col min="5" max="5" width="13.77734375" bestFit="1" customWidth="1"/>
    <col min="6" max="6" width="8.88671875" bestFit="1" customWidth="1"/>
    <col min="7" max="7" width="12.109375" bestFit="1" customWidth="1"/>
    <col min="8" max="8" width="12.33203125" bestFit="1" customWidth="1"/>
    <col min="9" max="9" width="17.44140625" bestFit="1" customWidth="1"/>
    <col min="10" max="10" width="12.33203125" bestFit="1" customWidth="1"/>
    <col min="11" max="11" width="13.77734375" bestFit="1" customWidth="1"/>
    <col min="12" max="12" width="12.21875" bestFit="1" customWidth="1"/>
    <col min="13" max="13" width="13.6640625" bestFit="1" customWidth="1"/>
    <col min="14" max="14" width="12" bestFit="1" customWidth="1"/>
    <col min="15" max="15" width="12.33203125" bestFit="1" customWidth="1"/>
    <col min="16" max="16" width="8" bestFit="1" customWidth="1"/>
    <col min="17" max="17" width="11.77734375" bestFit="1" customWidth="1"/>
  </cols>
  <sheetData>
    <row r="1" spans="1:17" x14ac:dyDescent="0.3">
      <c r="A1" t="s">
        <v>19</v>
      </c>
      <c r="B1" t="s">
        <v>2</v>
      </c>
      <c r="C1" t="s">
        <v>3</v>
      </c>
      <c r="D1" t="s">
        <v>4</v>
      </c>
      <c r="E1" s="3" t="s">
        <v>5</v>
      </c>
      <c r="F1" t="s">
        <v>6</v>
      </c>
      <c r="G1" t="s">
        <v>7</v>
      </c>
      <c r="H1" t="s">
        <v>8</v>
      </c>
      <c r="I1" s="1" t="s">
        <v>9</v>
      </c>
      <c r="J1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t="s">
        <v>16</v>
      </c>
      <c r="Q1" t="s">
        <v>17</v>
      </c>
    </row>
    <row r="2" spans="1:17" x14ac:dyDescent="0.3">
      <c r="A2" t="s">
        <v>20</v>
      </c>
      <c r="B2" t="s">
        <v>0</v>
      </c>
      <c r="C2">
        <v>139</v>
      </c>
      <c r="D2">
        <v>1576</v>
      </c>
      <c r="E2" s="3">
        <f t="shared" ref="E2:E3" si="0">LOG(D2/C2,2)</f>
        <v>3.5031107467328693</v>
      </c>
      <c r="F2">
        <v>1715</v>
      </c>
      <c r="G2">
        <v>118</v>
      </c>
      <c r="H2">
        <v>634</v>
      </c>
      <c r="I2" s="1">
        <f t="shared" ref="I2:I3" si="1">LOG(H2/G2,2)</f>
        <v>2.425695980777566</v>
      </c>
      <c r="J2" s="2">
        <v>0</v>
      </c>
      <c r="K2" s="5">
        <v>4.9099999999999998E-306</v>
      </c>
      <c r="L2" s="5">
        <v>3.3600000000000001E-86</v>
      </c>
      <c r="M2" s="5">
        <v>3.7899999999999999E-84</v>
      </c>
      <c r="N2" s="5">
        <v>4.0499999999999999E-8</v>
      </c>
      <c r="O2" s="5">
        <v>1.19E-6</v>
      </c>
      <c r="P2">
        <v>2281026</v>
      </c>
      <c r="Q2" t="s">
        <v>1</v>
      </c>
    </row>
    <row r="3" spans="1:17" x14ac:dyDescent="0.3">
      <c r="A3" t="s">
        <v>21</v>
      </c>
      <c r="B3" t="s">
        <v>0</v>
      </c>
      <c r="C3">
        <v>163</v>
      </c>
      <c r="D3">
        <v>1164</v>
      </c>
      <c r="E3" s="3">
        <f t="shared" si="0"/>
        <v>2.8361471886772063</v>
      </c>
      <c r="F3">
        <f t="shared" ref="F3" si="2">D3+C3</f>
        <v>1327</v>
      </c>
      <c r="G3">
        <v>152</v>
      </c>
      <c r="H3">
        <v>761</v>
      </c>
      <c r="I3" s="1">
        <f t="shared" si="1"/>
        <v>2.3238251300599599</v>
      </c>
      <c r="J3" s="2">
        <v>1.3100000000000001E-186</v>
      </c>
      <c r="K3" s="5">
        <v>2.0799999999999999E-184</v>
      </c>
      <c r="L3" s="5">
        <v>4.3900000000000003E-98</v>
      </c>
      <c r="M3" s="5">
        <v>5.9199999999999996E-96</v>
      </c>
      <c r="N3" s="4">
        <v>4.3843809999999997E-3</v>
      </c>
      <c r="O3" s="4">
        <v>2.4678339000000001E-2</v>
      </c>
      <c r="P3">
        <v>2281026</v>
      </c>
      <c r="Q3" t="s">
        <v>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zo Ereful</dc:creator>
  <cp:lastModifiedBy>Nelzo Ereful</cp:lastModifiedBy>
  <dcterms:created xsi:type="dcterms:W3CDTF">2021-04-13T05:45:29Z</dcterms:created>
  <dcterms:modified xsi:type="dcterms:W3CDTF">2021-04-15T05:37:39Z</dcterms:modified>
</cp:coreProperties>
</file>